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1"/>
  <workbookPr/>
  <mc:AlternateContent xmlns:mc="http://schemas.openxmlformats.org/markup-compatibility/2006">
    <mc:Choice Requires="x15">
      <x15ac:absPath xmlns:x15ac="http://schemas.microsoft.com/office/spreadsheetml/2010/11/ac" url="/Users/xingkunj/Dropbox/cod_macrophages_paper/Cod 2018/S_Tables/"/>
    </mc:Choice>
  </mc:AlternateContent>
  <xr:revisionPtr revIDLastSave="0" documentId="13_ncr:1_{962903D3-002B-684D-A8FE-9534EABA61F6}" xr6:coauthVersionLast="41" xr6:coauthVersionMax="41" xr10:uidLastSave="{00000000-0000-0000-0000-000000000000}"/>
  <bookViews>
    <workbookView xWindow="0" yWindow="460" windowWidth="28800" windowHeight="16360" tabRatio="500" activeTab="4" xr2:uid="{00000000-000D-0000-FFFF-FFFF00000000}"/>
  </bookViews>
  <sheets>
    <sheet name="tophat2_tweaking" sheetId="4" r:id="rId1"/>
    <sheet name="tophat2_PAMPs_N7" sheetId="7" r:id="rId2"/>
    <sheet name="tophat2_11_tissues_N7" sheetId="8" r:id="rId3"/>
    <sheet name="hisat2_uPGN_default" sheetId="9" r:id="rId4"/>
    <sheet name="IsoSeq_mapped_by_STAR" sheetId="10" r:id="rId5"/>
  </sheets>
  <calcPr calcId="15000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1" uniqueCount="92">
  <si>
    <t>OverAll</t>
  </si>
  <si>
    <t>ConcordantPair</t>
  </si>
  <si>
    <t>N=7</t>
  </si>
  <si>
    <t>Ctl1-Ctl2</t>
  </si>
  <si>
    <t>Ctl3-Ctl4</t>
  </si>
  <si>
    <t>Ctl5-Ctl6</t>
  </si>
  <si>
    <t>Bac1-Bac2</t>
  </si>
  <si>
    <t>Bac3-Bac4</t>
  </si>
  <si>
    <t>Bac5-Bac6</t>
  </si>
  <si>
    <t>Plc1-Plc2</t>
  </si>
  <si>
    <t>Plc3-Plc4</t>
  </si>
  <si>
    <t>Plc5-Plc6</t>
  </si>
  <si>
    <t>N2</t>
  </si>
  <si>
    <t>N3</t>
  </si>
  <si>
    <t>N5</t>
  </si>
  <si>
    <t>N7</t>
  </si>
  <si>
    <t>N8</t>
  </si>
  <si>
    <t>N9</t>
  </si>
  <si>
    <t>N=2(Default)</t>
  </si>
  <si>
    <t>*sample used for tweaking</t>
  </si>
  <si>
    <t>Options</t>
  </si>
  <si>
    <t>OverAll_N2</t>
  </si>
  <si>
    <t>ConcordantPair_N2</t>
  </si>
  <si>
    <t>OverAll_N7</t>
  </si>
  <si>
    <t>ConcordantPair_N7</t>
  </si>
  <si>
    <t>Sample_Names</t>
  </si>
  <si>
    <t>Ovary</t>
  </si>
  <si>
    <t>Brain</t>
  </si>
  <si>
    <t>Gills</t>
  </si>
  <si>
    <t>Heart</t>
  </si>
  <si>
    <t>Muscle</t>
  </si>
  <si>
    <t>Liver</t>
  </si>
  <si>
    <t>Head kidney</t>
  </si>
  <si>
    <t>Bones</t>
  </si>
  <si>
    <t>Intestine</t>
  </si>
  <si>
    <t>Testis</t>
  </si>
  <si>
    <t>Embryos</t>
  </si>
  <si>
    <t>OverAll_Default</t>
  </si>
  <si>
    <t>ConcordantPair_default</t>
  </si>
  <si>
    <t>1-12h</t>
  </si>
  <si>
    <t>1-03h</t>
  </si>
  <si>
    <t>1-00h</t>
  </si>
  <si>
    <t>2-12h</t>
  </si>
  <si>
    <t>2-03h</t>
  </si>
  <si>
    <t>2-00h</t>
  </si>
  <si>
    <t>3-12h</t>
  </si>
  <si>
    <t>3-03h</t>
  </si>
  <si>
    <t>3-00h</t>
  </si>
  <si>
    <t>4-12h</t>
  </si>
  <si>
    <t>4-03h</t>
  </si>
  <si>
    <t>4-00h</t>
  </si>
  <si>
    <t>5-12h</t>
  </si>
  <si>
    <t>5-03h</t>
  </si>
  <si>
    <t>5-00h</t>
  </si>
  <si>
    <t>6-12h</t>
  </si>
  <si>
    <t>6-03h</t>
  </si>
  <si>
    <t>6-00h</t>
  </si>
  <si>
    <t>#####################################################################</t>
  </si>
  <si>
    <t>                                 Started job on |       Apr 21 13:42:15</t>
  </si>
  <si>
    <t>                             Started mapping on |       Apr 21 13:42:23</t>
  </si>
  <si>
    <t>                                    Finished on |       Apr 21 17:04:44</t>
  </si>
  <si>
    <t>       Mapping speed, Million of reads per hour |       0.03</t>
  </si>
  <si>
    <r>
      <t>                          Number of input reads |       </t>
    </r>
    <r>
      <rPr>
        <b/>
        <sz val="12"/>
        <color theme="1"/>
        <rFont val="DengXian"/>
        <family val="2"/>
        <scheme val="minor"/>
      </rPr>
      <t>113201</t>
    </r>
  </si>
  <si>
    <t>                      Average input read length |       2776</t>
  </si>
  <si>
    <t>                                    UNIQUE READS:</t>
  </si>
  <si>
    <r>
      <t>                   Uniquely mapped reads number |       </t>
    </r>
    <r>
      <rPr>
        <b/>
        <sz val="12"/>
        <color theme="1"/>
        <rFont val="DengXian"/>
        <family val="2"/>
        <scheme val="minor"/>
      </rPr>
      <t>86057</t>
    </r>
  </si>
  <si>
    <r>
      <t>                        Uniquely mapped reads % |       </t>
    </r>
    <r>
      <rPr>
        <b/>
        <sz val="12"/>
        <color theme="1"/>
        <rFont val="DengXian"/>
        <family val="2"/>
        <scheme val="minor"/>
      </rPr>
      <t>76.02%</t>
    </r>
  </si>
  <si>
    <t>                          Average mapped length |       2608.64</t>
  </si>
  <si>
    <t>                       Number of splices: Total |       688846</t>
  </si>
  <si>
    <t>            Number of splices: Annotated (sjdb) |       525086</t>
  </si>
  <si>
    <t>                       Number of splices: GT/AG |       655984</t>
  </si>
  <si>
    <t>                       Number of splices: GC/AG |       17417</t>
  </si>
  <si>
    <t>                       Number of splices: AT/AC |       2501</t>
  </si>
  <si>
    <t>               Number of splices: Non-canonical |       12944</t>
  </si>
  <si>
    <t>                      Mismatch rate per base, % |       0.86%</t>
  </si>
  <si>
    <t>                         Deletion rate per base |       0.22%</t>
  </si>
  <si>
    <t>                        Deletion average length |       1.69</t>
  </si>
  <si>
    <t>                        Insertion rate per base |       0.14%</t>
  </si>
  <si>
    <t>                       Insertion average length |       3.44</t>
  </si>
  <si>
    <t>                             MULTI-MAPPING READS:</t>
  </si>
  <si>
    <t>        Number of reads mapped to multiple loci |       105</t>
  </si>
  <si>
    <t>             % of reads mapped to multiple loci |       0.09%</t>
  </si>
  <si>
    <t>        Number of reads mapped to too many loci |       0</t>
  </si>
  <si>
    <t>             % of reads mapped to too many loci |       0.00%</t>
  </si>
  <si>
    <t>                                  UNMAPPED READS:</t>
  </si>
  <si>
    <t>       % of reads unmapped: too many mismatches |       0.00%</t>
  </si>
  <si>
    <t>                 % of reads unmapped: too short |       12.48%</t>
  </si>
  <si>
    <t>                     % of reads unmapped: other |       11.41%</t>
  </si>
  <si>
    <t>                                  CHIMERIC READS:</t>
  </si>
  <si>
    <t>                       Number of chimeric reads |       0</t>
  </si>
  <si>
    <t>                            % of chimeric reads |       0.00%</t>
  </si>
  <si>
    <t>#merged all transcripts despate of quivered quality (combined hq and lq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DengXian"/>
      <family val="2"/>
      <scheme val="minor"/>
    </font>
    <font>
      <sz val="12"/>
      <color indexed="8"/>
      <name val="Calibri"/>
      <family val="2"/>
    </font>
    <font>
      <b/>
      <sz val="12"/>
      <color indexed="8"/>
      <name val="Calibri"/>
      <family val="2"/>
    </font>
    <font>
      <b/>
      <sz val="12"/>
      <color indexed="8"/>
      <name val="Calibri"/>
      <family val="2"/>
    </font>
    <font>
      <b/>
      <sz val="12"/>
      <color theme="1"/>
      <name val="DengXian"/>
      <family val="2"/>
      <scheme val="minor"/>
    </font>
    <font>
      <u/>
      <sz val="12"/>
      <color theme="10"/>
      <name val="DengXian"/>
      <family val="2"/>
      <scheme val="minor"/>
    </font>
    <font>
      <u/>
      <sz val="12"/>
      <color theme="11"/>
      <name val="DengXian"/>
      <family val="2"/>
      <scheme val="minor"/>
    </font>
    <font>
      <b/>
      <sz val="12"/>
      <color rgb="FF000000"/>
      <name val="DengXian"/>
      <family val="2"/>
      <scheme val="minor"/>
    </font>
    <font>
      <sz val="9"/>
      <name val="DengXian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9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Font="1"/>
    <xf numFmtId="10" fontId="0" fillId="0" borderId="0" xfId="0" applyNumberFormat="1" applyAlignment="1">
      <alignment horizontal="center"/>
    </xf>
    <xf numFmtId="9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Font="1" applyFill="1"/>
    <xf numFmtId="0" fontId="4" fillId="0" borderId="0" xfId="0" applyFont="1" applyFill="1"/>
    <xf numFmtId="0" fontId="4" fillId="0" borderId="0" xfId="0" applyFont="1"/>
    <xf numFmtId="0" fontId="0" fillId="0" borderId="1" xfId="0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10" fontId="0" fillId="0" borderId="1" xfId="0" applyNumberFormat="1" applyFill="1" applyBorder="1" applyAlignment="1">
      <alignment horizontal="center"/>
    </xf>
    <xf numFmtId="9" fontId="0" fillId="0" borderId="1" xfId="0" applyNumberForma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10" fontId="0" fillId="3" borderId="1" xfId="0" applyNumberFormat="1" applyFill="1" applyBorder="1" applyAlignment="1">
      <alignment horizontal="center"/>
    </xf>
    <xf numFmtId="9" fontId="0" fillId="3" borderId="1" xfId="0" applyNumberForma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10" fontId="1" fillId="0" borderId="1" xfId="0" applyNumberFormat="1" applyFont="1" applyFill="1" applyBorder="1" applyAlignment="1">
      <alignment horizontal="center"/>
    </xf>
    <xf numFmtId="10" fontId="0" fillId="0" borderId="1" xfId="0" applyNumberFormat="1" applyFont="1" applyFill="1" applyBorder="1" applyAlignment="1">
      <alignment horizontal="center"/>
    </xf>
    <xf numFmtId="10" fontId="2" fillId="0" borderId="1" xfId="0" applyNumberFormat="1" applyFont="1" applyBorder="1" applyAlignment="1">
      <alignment horizontal="center"/>
    </xf>
    <xf numFmtId="10" fontId="0" fillId="0" borderId="1" xfId="0" applyNumberForma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10" fontId="3" fillId="2" borderId="1" xfId="0" applyNumberFormat="1" applyFont="1" applyFill="1" applyBorder="1" applyAlignment="1">
      <alignment horizontal="center"/>
    </xf>
    <xf numFmtId="9" fontId="0" fillId="0" borderId="1" xfId="0" applyNumberFormat="1" applyBorder="1" applyAlignment="1">
      <alignment horizontal="center"/>
    </xf>
    <xf numFmtId="10" fontId="0" fillId="0" borderId="0" xfId="0" applyNumberFormat="1" applyFill="1" applyAlignment="1">
      <alignment horizontal="center"/>
    </xf>
    <xf numFmtId="9" fontId="0" fillId="0" borderId="0" xfId="0" applyNumberFormat="1" applyFill="1" applyAlignment="1">
      <alignment horizontal="center"/>
    </xf>
    <xf numFmtId="10" fontId="0" fillId="0" borderId="0" xfId="0" applyNumberFormat="1"/>
    <xf numFmtId="9" fontId="0" fillId="0" borderId="0" xfId="0" applyNumberFormat="1"/>
    <xf numFmtId="0" fontId="0" fillId="3" borderId="0" xfId="0" applyFill="1" applyAlignment="1">
      <alignment horizontal="center"/>
    </xf>
    <xf numFmtId="10" fontId="0" fillId="3" borderId="0" xfId="0" applyNumberFormat="1" applyFill="1" applyAlignment="1">
      <alignment horizontal="center"/>
    </xf>
    <xf numFmtId="10" fontId="4" fillId="0" borderId="0" xfId="0" applyNumberFormat="1" applyFont="1" applyAlignment="1">
      <alignment horizontal="center"/>
    </xf>
    <xf numFmtId="10" fontId="4" fillId="3" borderId="0" xfId="0" applyNumberFormat="1" applyFont="1" applyFill="1" applyAlignment="1">
      <alignment horizontal="center"/>
    </xf>
    <xf numFmtId="0" fontId="4" fillId="0" borderId="1" xfId="0" applyFont="1" applyBorder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E3E3E3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US" sz="1600" b="1"/>
              <a:t>tophat2/bowtie2</a:t>
            </a:r>
            <a:r>
              <a:rPr lang="en-US" sz="1600" b="1" baseline="0"/>
              <a:t> mapping rate with various Numbers of mismatches provided</a:t>
            </a:r>
            <a:endParaRPr lang="en-US" sz="16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tophat2_tweaking!$B$1</c:f>
              <c:strCache>
                <c:ptCount val="1"/>
                <c:pt idx="0">
                  <c:v>OverAll</c:v>
                </c:pt>
              </c:strCache>
            </c:strRef>
          </c:tx>
          <c:spPr>
            <a:ln w="19050" cap="rnd" cmpd="sng" algn="ctr">
              <a:solidFill>
                <a:schemeClr val="accent1"/>
              </a:solidFill>
              <a:prstDash val="solid"/>
              <a:round/>
            </a:ln>
            <a:effectLst/>
          </c:spPr>
          <c:marker>
            <c:symbol val="none"/>
          </c:marker>
          <c:cat>
            <c:strRef>
              <c:f>tophat2_tweaking!$A$2:$A$7</c:f>
              <c:strCache>
                <c:ptCount val="6"/>
                <c:pt idx="0">
                  <c:v>N2</c:v>
                </c:pt>
                <c:pt idx="1">
                  <c:v>N3</c:v>
                </c:pt>
                <c:pt idx="2">
                  <c:v>N5</c:v>
                </c:pt>
                <c:pt idx="3">
                  <c:v>N7</c:v>
                </c:pt>
                <c:pt idx="4">
                  <c:v>N8</c:v>
                </c:pt>
                <c:pt idx="5">
                  <c:v>N9</c:v>
                </c:pt>
              </c:strCache>
            </c:strRef>
          </c:cat>
          <c:val>
            <c:numRef>
              <c:f>tophat2_tweaking!$B$2:$B$7</c:f>
              <c:numCache>
                <c:formatCode>0.00%</c:formatCode>
                <c:ptCount val="6"/>
                <c:pt idx="0">
                  <c:v>0.84099999999999997</c:v>
                </c:pt>
                <c:pt idx="1">
                  <c:v>0.879</c:v>
                </c:pt>
                <c:pt idx="2">
                  <c:v>0.90700000000000003</c:v>
                </c:pt>
                <c:pt idx="3">
                  <c:v>0.91400000000000003</c:v>
                </c:pt>
                <c:pt idx="4">
                  <c:v>0.91400000000000003</c:v>
                </c:pt>
                <c:pt idx="5">
                  <c:v>0.9130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1B2-D14B-98D2-9373ED33E464}"/>
            </c:ext>
          </c:extLst>
        </c:ser>
        <c:ser>
          <c:idx val="1"/>
          <c:order val="1"/>
          <c:tx>
            <c:strRef>
              <c:f>tophat2_tweaking!$C$1</c:f>
              <c:strCache>
                <c:ptCount val="1"/>
                <c:pt idx="0">
                  <c:v>ConcordantPair</c:v>
                </c:pt>
              </c:strCache>
            </c:strRef>
          </c:tx>
          <c:spPr>
            <a:ln w="19050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cat>
            <c:strRef>
              <c:f>tophat2_tweaking!$A$2:$A$7</c:f>
              <c:strCache>
                <c:ptCount val="6"/>
                <c:pt idx="0">
                  <c:v>N2</c:v>
                </c:pt>
                <c:pt idx="1">
                  <c:v>N3</c:v>
                </c:pt>
                <c:pt idx="2">
                  <c:v>N5</c:v>
                </c:pt>
                <c:pt idx="3">
                  <c:v>N7</c:v>
                </c:pt>
                <c:pt idx="4">
                  <c:v>N8</c:v>
                </c:pt>
                <c:pt idx="5">
                  <c:v>N9</c:v>
                </c:pt>
              </c:strCache>
            </c:strRef>
          </c:cat>
          <c:val>
            <c:numRef>
              <c:f>tophat2_tweaking!$C$2:$C$7</c:f>
              <c:numCache>
                <c:formatCode>0.00%</c:formatCode>
                <c:ptCount val="6"/>
                <c:pt idx="0">
                  <c:v>0.752</c:v>
                </c:pt>
                <c:pt idx="1">
                  <c:v>0.80200000000000005</c:v>
                </c:pt>
                <c:pt idx="2">
                  <c:v>0.83899999999999997</c:v>
                </c:pt>
                <c:pt idx="3">
                  <c:v>0.84299999999999997</c:v>
                </c:pt>
                <c:pt idx="4" formatCode="0%">
                  <c:v>0.84</c:v>
                </c:pt>
                <c:pt idx="5">
                  <c:v>0.8369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1B2-D14B-98D2-9373ED33E4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157753456"/>
        <c:axId val="-157750704"/>
      </c:lineChart>
      <c:catAx>
        <c:axId val="-157753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175" cap="flat" cmpd="sng" algn="ctr">
            <a:solidFill>
              <a:srgbClr val="E3E3E3"/>
            </a:solidFill>
            <a:prstDash val="solid"/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050" b="1" i="0" u="none" strike="noStrike" kern="1200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-157750704"/>
        <c:crosses val="autoZero"/>
        <c:auto val="0"/>
        <c:lblAlgn val="ctr"/>
        <c:lblOffset val="100"/>
        <c:noMultiLvlLbl val="0"/>
      </c:catAx>
      <c:valAx>
        <c:axId val="-157750704"/>
        <c:scaling>
          <c:orientation val="minMax"/>
          <c:max val="0.95"/>
          <c:min val="0.75"/>
        </c:scaling>
        <c:delete val="0"/>
        <c:axPos val="l"/>
        <c:majorGridlines>
          <c:spPr>
            <a:ln w="3175" cap="flat" cmpd="sng" algn="ctr">
              <a:solidFill>
                <a:srgbClr val="E3E3E3"/>
              </a:solidFill>
              <a:prstDash val="solid"/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 w="6350" cap="flat" cmpd="sng" algn="ctr">
            <a:noFill/>
            <a:prstDash val="solid"/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200" b="1" i="0" u="none" strike="noStrike" kern="1200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-157753456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12700" cap="flat" cmpd="sng" algn="ctr">
      <a:solidFill>
        <a:srgbClr val="000000"/>
      </a:solidFill>
      <a:prstDash val="solid"/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US" sz="1800" b="1"/>
              <a:t>tophat2/bowtie2 mapping rate comparisons of N2 and N7 opti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ophat2_PAMPs_N7!$B$2</c:f>
              <c:strCache>
                <c:ptCount val="1"/>
                <c:pt idx="0">
                  <c:v>OverAll_N2</c:v>
                </c:pt>
              </c:strCache>
            </c:strRef>
          </c:tx>
          <c:spPr>
            <a:solidFill>
              <a:schemeClr val="accent2">
                <a:tint val="58000"/>
              </a:schemeClr>
            </a:solidFill>
            <a:ln>
              <a:noFill/>
            </a:ln>
            <a:effectLst/>
          </c:spPr>
          <c:invertIfNegative val="0"/>
          <c:cat>
            <c:strRef>
              <c:f>tophat2_PAMPs_N7!$A$3:$A$11</c:f>
              <c:strCache>
                <c:ptCount val="9"/>
                <c:pt idx="0">
                  <c:v>Ctl1-Ctl2</c:v>
                </c:pt>
                <c:pt idx="1">
                  <c:v>Ctl3-Ctl4</c:v>
                </c:pt>
                <c:pt idx="2">
                  <c:v>Ctl5-Ctl6</c:v>
                </c:pt>
                <c:pt idx="3">
                  <c:v>Bac1-Bac2</c:v>
                </c:pt>
                <c:pt idx="4">
                  <c:v>Bac3-Bac4</c:v>
                </c:pt>
                <c:pt idx="5">
                  <c:v>Bac5-Bac6</c:v>
                </c:pt>
                <c:pt idx="6">
                  <c:v>Plc1-Plc2</c:v>
                </c:pt>
                <c:pt idx="7">
                  <c:v>Plc3-Plc4</c:v>
                </c:pt>
                <c:pt idx="8">
                  <c:v>Plc5-Plc6</c:v>
                </c:pt>
              </c:strCache>
            </c:strRef>
          </c:cat>
          <c:val>
            <c:numRef>
              <c:f>tophat2_PAMPs_N7!$B$3:$B$11</c:f>
              <c:numCache>
                <c:formatCode>0.00%</c:formatCode>
                <c:ptCount val="9"/>
                <c:pt idx="0">
                  <c:v>0.85699999999999998</c:v>
                </c:pt>
                <c:pt idx="1">
                  <c:v>0.85499999999999998</c:v>
                </c:pt>
                <c:pt idx="2">
                  <c:v>0.85799999999999998</c:v>
                </c:pt>
                <c:pt idx="3">
                  <c:v>0.85399999999999998</c:v>
                </c:pt>
                <c:pt idx="4">
                  <c:v>0.85699999999999998</c:v>
                </c:pt>
                <c:pt idx="5">
                  <c:v>0.84299999999999997</c:v>
                </c:pt>
                <c:pt idx="6">
                  <c:v>0.84099999999999997</c:v>
                </c:pt>
                <c:pt idx="7">
                  <c:v>0.84399999999999997</c:v>
                </c:pt>
                <c:pt idx="8">
                  <c:v>0.853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90B-C447-9D90-FF893837E53D}"/>
            </c:ext>
          </c:extLst>
        </c:ser>
        <c:ser>
          <c:idx val="1"/>
          <c:order val="1"/>
          <c:tx>
            <c:strRef>
              <c:f>tophat2_PAMPs_N7!$C$2</c:f>
              <c:strCache>
                <c:ptCount val="1"/>
                <c:pt idx="0">
                  <c:v>ConcordantPair_N2</c:v>
                </c:pt>
              </c:strCache>
            </c:strRef>
          </c:tx>
          <c:spPr>
            <a:solidFill>
              <a:schemeClr val="accent2">
                <a:tint val="86000"/>
              </a:schemeClr>
            </a:solidFill>
            <a:ln>
              <a:noFill/>
            </a:ln>
            <a:effectLst/>
          </c:spPr>
          <c:invertIfNegative val="0"/>
          <c:cat>
            <c:strRef>
              <c:f>tophat2_PAMPs_N7!$A$3:$A$11</c:f>
              <c:strCache>
                <c:ptCount val="9"/>
                <c:pt idx="0">
                  <c:v>Ctl1-Ctl2</c:v>
                </c:pt>
                <c:pt idx="1">
                  <c:v>Ctl3-Ctl4</c:v>
                </c:pt>
                <c:pt idx="2">
                  <c:v>Ctl5-Ctl6</c:v>
                </c:pt>
                <c:pt idx="3">
                  <c:v>Bac1-Bac2</c:v>
                </c:pt>
                <c:pt idx="4">
                  <c:v>Bac3-Bac4</c:v>
                </c:pt>
                <c:pt idx="5">
                  <c:v>Bac5-Bac6</c:v>
                </c:pt>
                <c:pt idx="6">
                  <c:v>Plc1-Plc2</c:v>
                </c:pt>
                <c:pt idx="7">
                  <c:v>Plc3-Plc4</c:v>
                </c:pt>
                <c:pt idx="8">
                  <c:v>Plc5-Plc6</c:v>
                </c:pt>
              </c:strCache>
            </c:strRef>
          </c:cat>
          <c:val>
            <c:numRef>
              <c:f>tophat2_PAMPs_N7!$C$3:$C$11</c:f>
              <c:numCache>
                <c:formatCode>0.00%</c:formatCode>
                <c:ptCount val="9"/>
                <c:pt idx="0">
                  <c:v>0.76800000000000002</c:v>
                </c:pt>
                <c:pt idx="1">
                  <c:v>0.77200000000000002</c:v>
                </c:pt>
                <c:pt idx="2">
                  <c:v>0.77100000000000002</c:v>
                </c:pt>
                <c:pt idx="3">
                  <c:v>0.77300000000000002</c:v>
                </c:pt>
                <c:pt idx="4">
                  <c:v>0.77700000000000002</c:v>
                </c:pt>
                <c:pt idx="5">
                  <c:v>0.75700000000000001</c:v>
                </c:pt>
                <c:pt idx="6">
                  <c:v>0.752</c:v>
                </c:pt>
                <c:pt idx="7">
                  <c:v>0.752</c:v>
                </c:pt>
                <c:pt idx="8">
                  <c:v>0.764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90B-C447-9D90-FF893837E53D}"/>
            </c:ext>
          </c:extLst>
        </c:ser>
        <c:ser>
          <c:idx val="2"/>
          <c:order val="2"/>
          <c:tx>
            <c:strRef>
              <c:f>tophat2_PAMPs_N7!$D$2</c:f>
              <c:strCache>
                <c:ptCount val="1"/>
                <c:pt idx="0">
                  <c:v>OverAll_N7</c:v>
                </c:pt>
              </c:strCache>
            </c:strRef>
          </c:tx>
          <c:spPr>
            <a:solidFill>
              <a:schemeClr val="accent2">
                <a:shade val="86000"/>
              </a:schemeClr>
            </a:solidFill>
            <a:ln>
              <a:noFill/>
            </a:ln>
            <a:effectLst/>
          </c:spPr>
          <c:invertIfNegative val="0"/>
          <c:cat>
            <c:strRef>
              <c:f>tophat2_PAMPs_N7!$A$3:$A$11</c:f>
              <c:strCache>
                <c:ptCount val="9"/>
                <c:pt idx="0">
                  <c:v>Ctl1-Ctl2</c:v>
                </c:pt>
                <c:pt idx="1">
                  <c:v>Ctl3-Ctl4</c:v>
                </c:pt>
                <c:pt idx="2">
                  <c:v>Ctl5-Ctl6</c:v>
                </c:pt>
                <c:pt idx="3">
                  <c:v>Bac1-Bac2</c:v>
                </c:pt>
                <c:pt idx="4">
                  <c:v>Bac3-Bac4</c:v>
                </c:pt>
                <c:pt idx="5">
                  <c:v>Bac5-Bac6</c:v>
                </c:pt>
                <c:pt idx="6">
                  <c:v>Plc1-Plc2</c:v>
                </c:pt>
                <c:pt idx="7">
                  <c:v>Plc3-Plc4</c:v>
                </c:pt>
                <c:pt idx="8">
                  <c:v>Plc5-Plc6</c:v>
                </c:pt>
              </c:strCache>
            </c:strRef>
          </c:cat>
          <c:val>
            <c:numRef>
              <c:f>tophat2_PAMPs_N7!$D$3:$D$11</c:f>
              <c:numCache>
                <c:formatCode>0.00%</c:formatCode>
                <c:ptCount val="9"/>
                <c:pt idx="0" formatCode="0%">
                  <c:v>0.92</c:v>
                </c:pt>
                <c:pt idx="1">
                  <c:v>0.92200000000000004</c:v>
                </c:pt>
                <c:pt idx="2">
                  <c:v>0.92100000000000004</c:v>
                </c:pt>
                <c:pt idx="3" formatCode="0%">
                  <c:v>0.92</c:v>
                </c:pt>
                <c:pt idx="4">
                  <c:v>0.92300000000000004</c:v>
                </c:pt>
                <c:pt idx="5">
                  <c:v>0.91200000000000003</c:v>
                </c:pt>
                <c:pt idx="6">
                  <c:v>0.91400000000000003</c:v>
                </c:pt>
                <c:pt idx="7">
                  <c:v>0.91500000000000004</c:v>
                </c:pt>
                <c:pt idx="8">
                  <c:v>0.9180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90B-C447-9D90-FF893837E53D}"/>
            </c:ext>
          </c:extLst>
        </c:ser>
        <c:ser>
          <c:idx val="3"/>
          <c:order val="3"/>
          <c:tx>
            <c:strRef>
              <c:f>tophat2_PAMPs_N7!$E$2</c:f>
              <c:strCache>
                <c:ptCount val="1"/>
                <c:pt idx="0">
                  <c:v>ConcordantPair_N7</c:v>
                </c:pt>
              </c:strCache>
            </c:strRef>
          </c:tx>
          <c:spPr>
            <a:solidFill>
              <a:schemeClr val="accent2">
                <a:shade val="58000"/>
              </a:schemeClr>
            </a:solidFill>
            <a:ln>
              <a:noFill/>
            </a:ln>
            <a:effectLst/>
          </c:spPr>
          <c:invertIfNegative val="0"/>
          <c:cat>
            <c:strRef>
              <c:f>tophat2_PAMPs_N7!$A$3:$A$11</c:f>
              <c:strCache>
                <c:ptCount val="9"/>
                <c:pt idx="0">
                  <c:v>Ctl1-Ctl2</c:v>
                </c:pt>
                <c:pt idx="1">
                  <c:v>Ctl3-Ctl4</c:v>
                </c:pt>
                <c:pt idx="2">
                  <c:v>Ctl5-Ctl6</c:v>
                </c:pt>
                <c:pt idx="3">
                  <c:v>Bac1-Bac2</c:v>
                </c:pt>
                <c:pt idx="4">
                  <c:v>Bac3-Bac4</c:v>
                </c:pt>
                <c:pt idx="5">
                  <c:v>Bac5-Bac6</c:v>
                </c:pt>
                <c:pt idx="6">
                  <c:v>Plc1-Plc2</c:v>
                </c:pt>
                <c:pt idx="7">
                  <c:v>Plc3-Plc4</c:v>
                </c:pt>
                <c:pt idx="8">
                  <c:v>Plc5-Plc6</c:v>
                </c:pt>
              </c:strCache>
            </c:strRef>
          </c:cat>
          <c:val>
            <c:numRef>
              <c:f>tophat2_PAMPs_N7!$E$3:$E$11</c:f>
              <c:numCache>
                <c:formatCode>0.00%</c:formatCode>
                <c:ptCount val="9"/>
                <c:pt idx="0" formatCode="0%">
                  <c:v>0.85</c:v>
                </c:pt>
                <c:pt idx="1">
                  <c:v>0.86199999999999999</c:v>
                </c:pt>
                <c:pt idx="2">
                  <c:v>0.85499999999999998</c:v>
                </c:pt>
                <c:pt idx="3">
                  <c:v>0.85799999999999998</c:v>
                </c:pt>
                <c:pt idx="4">
                  <c:v>0.86299999999999999</c:v>
                </c:pt>
                <c:pt idx="5">
                  <c:v>0.84799999999999998</c:v>
                </c:pt>
                <c:pt idx="6">
                  <c:v>0.84299999999999997</c:v>
                </c:pt>
                <c:pt idx="7">
                  <c:v>0.83499999999999996</c:v>
                </c:pt>
                <c:pt idx="8">
                  <c:v>0.8409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90B-C447-9D90-FF893837E5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-25"/>
        <c:axId val="-159227216"/>
        <c:axId val="-159224384"/>
      </c:barChart>
      <c:catAx>
        <c:axId val="-159227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175" cap="flat" cmpd="sng" algn="ctr">
            <a:solidFill>
              <a:srgbClr val="E3E3E3"/>
            </a:solidFill>
            <a:prstDash val="solid"/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200" b="1" i="0" u="none" strike="noStrike" kern="1200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-159224384"/>
        <c:crosses val="autoZero"/>
        <c:auto val="0"/>
        <c:lblAlgn val="ctr"/>
        <c:lblOffset val="100"/>
        <c:noMultiLvlLbl val="0"/>
      </c:catAx>
      <c:valAx>
        <c:axId val="-159224384"/>
        <c:scaling>
          <c:orientation val="minMax"/>
          <c:max val="1"/>
          <c:min val="0"/>
        </c:scaling>
        <c:delete val="0"/>
        <c:axPos val="l"/>
        <c:majorGridlines>
          <c:spPr>
            <a:ln w="3175" cap="flat" cmpd="sng" algn="ctr">
              <a:solidFill>
                <a:srgbClr val="E3E3E3"/>
              </a:solidFill>
              <a:prstDash val="solid"/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 w="6350" cap="flat" cmpd="sng" algn="ctr">
            <a:noFill/>
            <a:prstDash val="solid"/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400" b="1" i="0" u="none" strike="noStrike" kern="1200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-159227216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12700" cap="flat" cmpd="sng" algn="ctr">
      <a:solidFill>
        <a:srgbClr val="000000"/>
      </a:solidFill>
      <a:prstDash val="solid"/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tophat2/bowtie2 mapping rate of 11 cod tissues and untreated macrophages with N7 options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ophat2_11_tissues_N7!$B$1</c:f>
              <c:strCache>
                <c:ptCount val="1"/>
                <c:pt idx="0">
                  <c:v>OverAll_N7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ophat2_11_tissues_N7!$A$2:$A$15</c:f>
              <c:strCache>
                <c:ptCount val="14"/>
                <c:pt idx="0">
                  <c:v>Ovary</c:v>
                </c:pt>
                <c:pt idx="1">
                  <c:v>Brain</c:v>
                </c:pt>
                <c:pt idx="2">
                  <c:v>Gills</c:v>
                </c:pt>
                <c:pt idx="3">
                  <c:v>Heart</c:v>
                </c:pt>
                <c:pt idx="4">
                  <c:v>Muscle</c:v>
                </c:pt>
                <c:pt idx="5">
                  <c:v>Liver</c:v>
                </c:pt>
                <c:pt idx="6">
                  <c:v>Head kidney</c:v>
                </c:pt>
                <c:pt idx="7">
                  <c:v>Bones</c:v>
                </c:pt>
                <c:pt idx="8">
                  <c:v>Intestine</c:v>
                </c:pt>
                <c:pt idx="9">
                  <c:v>Testis</c:v>
                </c:pt>
                <c:pt idx="10">
                  <c:v>Embryos</c:v>
                </c:pt>
                <c:pt idx="11">
                  <c:v>Ctl1-Ctl2</c:v>
                </c:pt>
                <c:pt idx="12">
                  <c:v>Ctl3-Ctl4</c:v>
                </c:pt>
                <c:pt idx="13">
                  <c:v>Ctl5-Ctl6</c:v>
                </c:pt>
              </c:strCache>
            </c:strRef>
          </c:cat>
          <c:val>
            <c:numRef>
              <c:f>tophat2_11_tissues_N7!$B$2:$B$15</c:f>
              <c:numCache>
                <c:formatCode>0.00%</c:formatCode>
                <c:ptCount val="14"/>
                <c:pt idx="0">
                  <c:v>0.91</c:v>
                </c:pt>
                <c:pt idx="1">
                  <c:v>0.82899999999999996</c:v>
                </c:pt>
                <c:pt idx="2">
                  <c:v>0.92400000000000004</c:v>
                </c:pt>
                <c:pt idx="3">
                  <c:v>0.92600000000000005</c:v>
                </c:pt>
                <c:pt idx="4">
                  <c:v>0.95</c:v>
                </c:pt>
                <c:pt idx="5">
                  <c:v>0.93200000000000005</c:v>
                </c:pt>
                <c:pt idx="6">
                  <c:v>0.93100000000000005</c:v>
                </c:pt>
                <c:pt idx="7">
                  <c:v>0.88</c:v>
                </c:pt>
                <c:pt idx="8">
                  <c:v>0.93400000000000005</c:v>
                </c:pt>
                <c:pt idx="9">
                  <c:v>0.93500000000000005</c:v>
                </c:pt>
                <c:pt idx="10">
                  <c:v>0.94399999999999995</c:v>
                </c:pt>
                <c:pt idx="11" formatCode="0%">
                  <c:v>0.92</c:v>
                </c:pt>
                <c:pt idx="12">
                  <c:v>0.92200000000000004</c:v>
                </c:pt>
                <c:pt idx="13">
                  <c:v>0.9210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F1-C34C-A287-F8796933CE2A}"/>
            </c:ext>
          </c:extLst>
        </c:ser>
        <c:ser>
          <c:idx val="1"/>
          <c:order val="1"/>
          <c:tx>
            <c:strRef>
              <c:f>tophat2_11_tissues_N7!$C$1</c:f>
              <c:strCache>
                <c:ptCount val="1"/>
                <c:pt idx="0">
                  <c:v>ConcordantPair_N7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tophat2_11_tissues_N7!$A$2:$A$15</c:f>
              <c:strCache>
                <c:ptCount val="14"/>
                <c:pt idx="0">
                  <c:v>Ovary</c:v>
                </c:pt>
                <c:pt idx="1">
                  <c:v>Brain</c:v>
                </c:pt>
                <c:pt idx="2">
                  <c:v>Gills</c:v>
                </c:pt>
                <c:pt idx="3">
                  <c:v>Heart</c:v>
                </c:pt>
                <c:pt idx="4">
                  <c:v>Muscle</c:v>
                </c:pt>
                <c:pt idx="5">
                  <c:v>Liver</c:v>
                </c:pt>
                <c:pt idx="6">
                  <c:v>Head kidney</c:v>
                </c:pt>
                <c:pt idx="7">
                  <c:v>Bones</c:v>
                </c:pt>
                <c:pt idx="8">
                  <c:v>Intestine</c:v>
                </c:pt>
                <c:pt idx="9">
                  <c:v>Testis</c:v>
                </c:pt>
                <c:pt idx="10">
                  <c:v>Embryos</c:v>
                </c:pt>
                <c:pt idx="11">
                  <c:v>Ctl1-Ctl2</c:v>
                </c:pt>
                <c:pt idx="12">
                  <c:v>Ctl3-Ctl4</c:v>
                </c:pt>
                <c:pt idx="13">
                  <c:v>Ctl5-Ctl6</c:v>
                </c:pt>
              </c:strCache>
            </c:strRef>
          </c:cat>
          <c:val>
            <c:numRef>
              <c:f>tophat2_11_tissues_N7!$C$2:$C$15</c:f>
              <c:numCache>
                <c:formatCode>0.00%</c:formatCode>
                <c:ptCount val="14"/>
                <c:pt idx="0">
                  <c:v>0.83299999999999996</c:v>
                </c:pt>
                <c:pt idx="1">
                  <c:v>0.76800000000000002</c:v>
                </c:pt>
                <c:pt idx="2">
                  <c:v>0.86299999999999999</c:v>
                </c:pt>
                <c:pt idx="3">
                  <c:v>0.86899999999999999</c:v>
                </c:pt>
                <c:pt idx="4">
                  <c:v>0.88300000000000001</c:v>
                </c:pt>
                <c:pt idx="5">
                  <c:v>0.86699999999999999</c:v>
                </c:pt>
                <c:pt idx="6">
                  <c:v>0.86099999999999999</c:v>
                </c:pt>
                <c:pt idx="7">
                  <c:v>0.84299999999999997</c:v>
                </c:pt>
                <c:pt idx="8">
                  <c:v>0.89600000000000002</c:v>
                </c:pt>
                <c:pt idx="9">
                  <c:v>0.88300000000000001</c:v>
                </c:pt>
                <c:pt idx="10">
                  <c:v>0.89500000000000002</c:v>
                </c:pt>
                <c:pt idx="11" formatCode="0%">
                  <c:v>0.85</c:v>
                </c:pt>
                <c:pt idx="12">
                  <c:v>0.86199999999999999</c:v>
                </c:pt>
                <c:pt idx="13">
                  <c:v>0.854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2F1-C34C-A287-F8796933CE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-25"/>
        <c:axId val="-159191408"/>
        <c:axId val="-159189088"/>
      </c:barChart>
      <c:catAx>
        <c:axId val="-1591914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9189088"/>
        <c:crosses val="autoZero"/>
        <c:auto val="1"/>
        <c:lblAlgn val="ctr"/>
        <c:lblOffset val="100"/>
        <c:noMultiLvlLbl val="0"/>
      </c:catAx>
      <c:valAx>
        <c:axId val="-159189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-159191408"/>
        <c:crosses val="autoZero"/>
        <c:crossBetween val="between"/>
        <c:majorUnit val="0.1"/>
        <c:minorUnit val="0.0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>
                <a:latin typeface="Arial" charset="0"/>
                <a:ea typeface="Arial" charset="0"/>
                <a:cs typeface="Arial" charset="0"/>
              </a:rPr>
              <a:t>hisat2 mapping r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isat2_uPGN_default!$B$1</c:f>
              <c:strCache>
                <c:ptCount val="1"/>
                <c:pt idx="0">
                  <c:v>OverAll_Defaul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hisat2_uPGN_default!$A$2:$A$19</c:f>
              <c:strCache>
                <c:ptCount val="18"/>
                <c:pt idx="0">
                  <c:v>1-12h</c:v>
                </c:pt>
                <c:pt idx="1">
                  <c:v>1-03h</c:v>
                </c:pt>
                <c:pt idx="2">
                  <c:v>1-00h</c:v>
                </c:pt>
                <c:pt idx="3">
                  <c:v>2-12h</c:v>
                </c:pt>
                <c:pt idx="4">
                  <c:v>2-03h</c:v>
                </c:pt>
                <c:pt idx="5">
                  <c:v>2-00h</c:v>
                </c:pt>
                <c:pt idx="6">
                  <c:v>3-12h</c:v>
                </c:pt>
                <c:pt idx="7">
                  <c:v>3-03h</c:v>
                </c:pt>
                <c:pt idx="8">
                  <c:v>3-00h</c:v>
                </c:pt>
                <c:pt idx="9">
                  <c:v>4-12h</c:v>
                </c:pt>
                <c:pt idx="10">
                  <c:v>4-03h</c:v>
                </c:pt>
                <c:pt idx="11">
                  <c:v>4-00h</c:v>
                </c:pt>
                <c:pt idx="12">
                  <c:v>5-12h</c:v>
                </c:pt>
                <c:pt idx="13">
                  <c:v>5-03h</c:v>
                </c:pt>
                <c:pt idx="14">
                  <c:v>5-00h</c:v>
                </c:pt>
                <c:pt idx="15">
                  <c:v>6-12h</c:v>
                </c:pt>
                <c:pt idx="16">
                  <c:v>6-03h</c:v>
                </c:pt>
                <c:pt idx="17">
                  <c:v>6-00h</c:v>
                </c:pt>
              </c:strCache>
            </c:strRef>
          </c:cat>
          <c:val>
            <c:numRef>
              <c:f>hisat2_uPGN_default!$B$2:$B$19</c:f>
              <c:numCache>
                <c:formatCode>0.00%</c:formatCode>
                <c:ptCount val="18"/>
                <c:pt idx="0">
                  <c:v>0.87629999999999997</c:v>
                </c:pt>
                <c:pt idx="1">
                  <c:v>0.8921</c:v>
                </c:pt>
                <c:pt idx="2">
                  <c:v>0.88790000000000002</c:v>
                </c:pt>
                <c:pt idx="3">
                  <c:v>0.88490000000000002</c:v>
                </c:pt>
                <c:pt idx="4">
                  <c:v>0.84399999999999997</c:v>
                </c:pt>
                <c:pt idx="5">
                  <c:v>0.8498</c:v>
                </c:pt>
                <c:pt idx="6">
                  <c:v>0.88260000000000005</c:v>
                </c:pt>
                <c:pt idx="7">
                  <c:v>0.89259999999999995</c:v>
                </c:pt>
                <c:pt idx="8">
                  <c:v>0.88519999999999999</c:v>
                </c:pt>
                <c:pt idx="9">
                  <c:v>0.89370000000000005</c:v>
                </c:pt>
                <c:pt idx="10">
                  <c:v>0.90880000000000005</c:v>
                </c:pt>
                <c:pt idx="11">
                  <c:v>0.90229999999999999</c:v>
                </c:pt>
                <c:pt idx="12">
                  <c:v>0.89170000000000005</c:v>
                </c:pt>
                <c:pt idx="13">
                  <c:v>0.89100000000000001</c:v>
                </c:pt>
                <c:pt idx="14">
                  <c:v>0.88690000000000002</c:v>
                </c:pt>
                <c:pt idx="15">
                  <c:v>0.89529999999999998</c:v>
                </c:pt>
                <c:pt idx="16">
                  <c:v>0.89890000000000003</c:v>
                </c:pt>
                <c:pt idx="17">
                  <c:v>0.8919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C69-674E-994B-64C00FA984D6}"/>
            </c:ext>
          </c:extLst>
        </c:ser>
        <c:ser>
          <c:idx val="1"/>
          <c:order val="1"/>
          <c:tx>
            <c:strRef>
              <c:f>hisat2_uPGN_default!$C$1</c:f>
              <c:strCache>
                <c:ptCount val="1"/>
                <c:pt idx="0">
                  <c:v>ConcordantPair_defaul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hisat2_uPGN_default!$A$2:$A$19</c:f>
              <c:strCache>
                <c:ptCount val="18"/>
                <c:pt idx="0">
                  <c:v>1-12h</c:v>
                </c:pt>
                <c:pt idx="1">
                  <c:v>1-03h</c:v>
                </c:pt>
                <c:pt idx="2">
                  <c:v>1-00h</c:v>
                </c:pt>
                <c:pt idx="3">
                  <c:v>2-12h</c:v>
                </c:pt>
                <c:pt idx="4">
                  <c:v>2-03h</c:v>
                </c:pt>
                <c:pt idx="5">
                  <c:v>2-00h</c:v>
                </c:pt>
                <c:pt idx="6">
                  <c:v>3-12h</c:v>
                </c:pt>
                <c:pt idx="7">
                  <c:v>3-03h</c:v>
                </c:pt>
                <c:pt idx="8">
                  <c:v>3-00h</c:v>
                </c:pt>
                <c:pt idx="9">
                  <c:v>4-12h</c:v>
                </c:pt>
                <c:pt idx="10">
                  <c:v>4-03h</c:v>
                </c:pt>
                <c:pt idx="11">
                  <c:v>4-00h</c:v>
                </c:pt>
                <c:pt idx="12">
                  <c:v>5-12h</c:v>
                </c:pt>
                <c:pt idx="13">
                  <c:v>5-03h</c:v>
                </c:pt>
                <c:pt idx="14">
                  <c:v>5-00h</c:v>
                </c:pt>
                <c:pt idx="15">
                  <c:v>6-12h</c:v>
                </c:pt>
                <c:pt idx="16">
                  <c:v>6-03h</c:v>
                </c:pt>
                <c:pt idx="17">
                  <c:v>6-00h</c:v>
                </c:pt>
              </c:strCache>
            </c:strRef>
          </c:cat>
          <c:val>
            <c:numRef>
              <c:f>hisat2_uPGN_default!$C$2:$C$19</c:f>
              <c:numCache>
                <c:formatCode>0.00%</c:formatCode>
                <c:ptCount val="18"/>
                <c:pt idx="0">
                  <c:v>0.82969999999999999</c:v>
                </c:pt>
                <c:pt idx="1">
                  <c:v>0.84689999999999999</c:v>
                </c:pt>
                <c:pt idx="2">
                  <c:v>0.84150000000000003</c:v>
                </c:pt>
                <c:pt idx="3">
                  <c:v>0.84079999999999999</c:v>
                </c:pt>
                <c:pt idx="4">
                  <c:v>0.80589999999999995</c:v>
                </c:pt>
                <c:pt idx="5">
                  <c:v>0.80579999999999996</c:v>
                </c:pt>
                <c:pt idx="6">
                  <c:v>0.84219999999999995</c:v>
                </c:pt>
                <c:pt idx="7">
                  <c:v>0.85780000000000001</c:v>
                </c:pt>
                <c:pt idx="8">
                  <c:v>0.84350000000000003</c:v>
                </c:pt>
                <c:pt idx="9">
                  <c:v>0.85460000000000003</c:v>
                </c:pt>
                <c:pt idx="10">
                  <c:v>0.87029999999999996</c:v>
                </c:pt>
                <c:pt idx="11">
                  <c:v>0.86670000000000003</c:v>
                </c:pt>
                <c:pt idx="12">
                  <c:v>0.8528</c:v>
                </c:pt>
                <c:pt idx="13">
                  <c:v>0.85160000000000002</c:v>
                </c:pt>
                <c:pt idx="14">
                  <c:v>0.84989999999999999</c:v>
                </c:pt>
                <c:pt idx="15">
                  <c:v>0.85489999999999999</c:v>
                </c:pt>
                <c:pt idx="16">
                  <c:v>0.8589</c:v>
                </c:pt>
                <c:pt idx="17">
                  <c:v>0.84819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C69-674E-994B-64C00FA984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59159120"/>
        <c:axId val="-159156800"/>
      </c:barChart>
      <c:catAx>
        <c:axId val="-1591591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-159156800"/>
        <c:crosses val="autoZero"/>
        <c:auto val="1"/>
        <c:lblAlgn val="ctr"/>
        <c:lblOffset val="100"/>
        <c:noMultiLvlLbl val="0"/>
      </c:catAx>
      <c:valAx>
        <c:axId val="-15915680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-1591591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charset="0"/>
              <a:ea typeface="Arial" charset="0"/>
              <a:cs typeface="Arial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withinLinearReversed" id="22">
  <a:schemeClr val="accent2"/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0</xdr:row>
      <xdr:rowOff>12700</xdr:rowOff>
    </xdr:from>
    <xdr:to>
      <xdr:col>11</xdr:col>
      <xdr:colOff>508000</xdr:colOff>
      <xdr:row>16</xdr:row>
      <xdr:rowOff>139700</xdr:rowOff>
    </xdr:to>
    <xdr:graphicFrame macro="">
      <xdr:nvGraphicFramePr>
        <xdr:cNvPr id="3131" name="Chart 2">
          <a:extLst>
            <a:ext uri="{FF2B5EF4-FFF2-40B4-BE49-F238E27FC236}">
              <a16:creationId xmlns:a16="http://schemas.microsoft.com/office/drawing/2014/main" id="{00000000-0008-0000-0000-00003B0C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28600</xdr:colOff>
      <xdr:row>2</xdr:row>
      <xdr:rowOff>0</xdr:rowOff>
    </xdr:from>
    <xdr:to>
      <xdr:col>15</xdr:col>
      <xdr:colOff>177800</xdr:colOff>
      <xdr:row>22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6200</xdr:colOff>
      <xdr:row>0</xdr:row>
      <xdr:rowOff>0</xdr:rowOff>
    </xdr:from>
    <xdr:to>
      <xdr:col>16</xdr:col>
      <xdr:colOff>152400</xdr:colOff>
      <xdr:row>23</xdr:row>
      <xdr:rowOff>38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350</xdr:colOff>
      <xdr:row>0</xdr:row>
      <xdr:rowOff>0</xdr:rowOff>
    </xdr:from>
    <xdr:to>
      <xdr:col>14</xdr:col>
      <xdr:colOff>0</xdr:colOff>
      <xdr:row>23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8"/>
  <sheetViews>
    <sheetView workbookViewId="0">
      <selection activeCell="B13" sqref="B13"/>
    </sheetView>
  </sheetViews>
  <sheetFormatPr baseColWidth="10" defaultRowHeight="16" x14ac:dyDescent="0.2"/>
  <cols>
    <col min="1" max="3" width="16.83203125" style="2" customWidth="1"/>
  </cols>
  <sheetData>
    <row r="1" spans="1:3" x14ac:dyDescent="0.2">
      <c r="A1" s="15" t="s">
        <v>20</v>
      </c>
      <c r="B1" s="15" t="s">
        <v>0</v>
      </c>
      <c r="C1" s="15" t="s">
        <v>1</v>
      </c>
    </row>
    <row r="2" spans="1:3" x14ac:dyDescent="0.2">
      <c r="A2" s="14" t="s">
        <v>12</v>
      </c>
      <c r="B2" s="25">
        <v>0.84099999999999997</v>
      </c>
      <c r="C2" s="25">
        <v>0.752</v>
      </c>
    </row>
    <row r="3" spans="1:3" x14ac:dyDescent="0.2">
      <c r="A3" s="14" t="s">
        <v>13</v>
      </c>
      <c r="B3" s="26">
        <v>0.879</v>
      </c>
      <c r="C3" s="26">
        <v>0.80200000000000005</v>
      </c>
    </row>
    <row r="4" spans="1:3" x14ac:dyDescent="0.2">
      <c r="A4" s="14" t="s">
        <v>14</v>
      </c>
      <c r="B4" s="26">
        <v>0.90700000000000003</v>
      </c>
      <c r="C4" s="26">
        <v>0.83899999999999997</v>
      </c>
    </row>
    <row r="5" spans="1:3" x14ac:dyDescent="0.2">
      <c r="A5" s="27" t="s">
        <v>15</v>
      </c>
      <c r="B5" s="28">
        <v>0.91400000000000003</v>
      </c>
      <c r="C5" s="28">
        <v>0.84299999999999997</v>
      </c>
    </row>
    <row r="6" spans="1:3" x14ac:dyDescent="0.2">
      <c r="A6" s="14" t="s">
        <v>16</v>
      </c>
      <c r="B6" s="26">
        <v>0.91400000000000003</v>
      </c>
      <c r="C6" s="29">
        <v>0.84</v>
      </c>
    </row>
    <row r="7" spans="1:3" x14ac:dyDescent="0.2">
      <c r="A7" s="14" t="s">
        <v>17</v>
      </c>
      <c r="B7" s="26">
        <v>0.91300000000000003</v>
      </c>
      <c r="C7" s="26">
        <v>0.83699999999999997</v>
      </c>
    </row>
    <row r="8" spans="1:3" s="1" customFormat="1" x14ac:dyDescent="0.2">
      <c r="A8" s="7"/>
      <c r="B8" s="7"/>
      <c r="C8" s="7"/>
    </row>
    <row r="13" spans="1:3" x14ac:dyDescent="0.2">
      <c r="A13" s="6" t="s">
        <v>19</v>
      </c>
      <c r="B13" s="8" t="s">
        <v>9</v>
      </c>
    </row>
    <row r="15" spans="1:3" x14ac:dyDescent="0.2">
      <c r="B15" s="5"/>
      <c r="C15" s="5"/>
    </row>
    <row r="16" spans="1:3" x14ac:dyDescent="0.2">
      <c r="B16" s="4"/>
      <c r="C16" s="4"/>
    </row>
    <row r="17" spans="2:3" x14ac:dyDescent="0.2">
      <c r="B17" s="4"/>
      <c r="C17" s="4"/>
    </row>
    <row r="18" spans="2:3" x14ac:dyDescent="0.2">
      <c r="B18" s="5"/>
      <c r="C18" s="4"/>
    </row>
  </sheetData>
  <phoneticPr fontId="8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3"/>
  <sheetViews>
    <sheetView workbookViewId="0">
      <selection activeCell="C17" sqref="C17"/>
    </sheetView>
  </sheetViews>
  <sheetFormatPr baseColWidth="10" defaultRowHeight="16" x14ac:dyDescent="0.2"/>
  <cols>
    <col min="1" max="1" width="13.33203125" style="2" customWidth="1"/>
    <col min="2" max="2" width="21.33203125" style="2" customWidth="1"/>
    <col min="3" max="3" width="16.5" style="2" customWidth="1"/>
    <col min="4" max="4" width="13.33203125" style="2" customWidth="1"/>
    <col min="5" max="5" width="22.1640625" style="2" customWidth="1"/>
  </cols>
  <sheetData>
    <row r="1" spans="1:6" x14ac:dyDescent="0.2">
      <c r="A1" s="14"/>
      <c r="B1" s="38" t="s">
        <v>18</v>
      </c>
      <c r="C1" s="38"/>
      <c r="D1" s="38" t="s">
        <v>2</v>
      </c>
      <c r="E1" s="38"/>
    </row>
    <row r="2" spans="1:6" s="13" customFormat="1" x14ac:dyDescent="0.2">
      <c r="A2" s="15" t="s">
        <v>25</v>
      </c>
      <c r="B2" s="15" t="s">
        <v>21</v>
      </c>
      <c r="C2" s="15" t="s">
        <v>22</v>
      </c>
      <c r="D2" s="15" t="s">
        <v>23</v>
      </c>
      <c r="E2" s="15" t="s">
        <v>24</v>
      </c>
      <c r="F2" s="12"/>
    </row>
    <row r="3" spans="1:6" x14ac:dyDescent="0.2">
      <c r="A3" s="16" t="s">
        <v>3</v>
      </c>
      <c r="B3" s="17">
        <v>0.85699999999999998</v>
      </c>
      <c r="C3" s="17">
        <v>0.76800000000000002</v>
      </c>
      <c r="D3" s="18">
        <v>0.92</v>
      </c>
      <c r="E3" s="18">
        <v>0.85</v>
      </c>
      <c r="F3" s="10"/>
    </row>
    <row r="4" spans="1:6" x14ac:dyDescent="0.2">
      <c r="A4" s="16" t="s">
        <v>4</v>
      </c>
      <c r="B4" s="17">
        <v>0.85499999999999998</v>
      </c>
      <c r="C4" s="17">
        <v>0.77200000000000002</v>
      </c>
      <c r="D4" s="17">
        <v>0.92200000000000004</v>
      </c>
      <c r="E4" s="17">
        <v>0.86199999999999999</v>
      </c>
      <c r="F4" s="10"/>
    </row>
    <row r="5" spans="1:6" x14ac:dyDescent="0.2">
      <c r="A5" s="16" t="s">
        <v>5</v>
      </c>
      <c r="B5" s="17">
        <v>0.85799999999999998</v>
      </c>
      <c r="C5" s="17">
        <v>0.77100000000000002</v>
      </c>
      <c r="D5" s="17">
        <v>0.92100000000000004</v>
      </c>
      <c r="E5" s="17">
        <v>0.85499999999999998</v>
      </c>
      <c r="F5" s="10"/>
    </row>
    <row r="6" spans="1:6" x14ac:dyDescent="0.2">
      <c r="A6" s="19" t="s">
        <v>6</v>
      </c>
      <c r="B6" s="20">
        <v>0.85399999999999998</v>
      </c>
      <c r="C6" s="20">
        <v>0.77300000000000002</v>
      </c>
      <c r="D6" s="21">
        <v>0.92</v>
      </c>
      <c r="E6" s="20">
        <v>0.85799999999999998</v>
      </c>
      <c r="F6" s="10"/>
    </row>
    <row r="7" spans="1:6" x14ac:dyDescent="0.2">
      <c r="A7" s="19" t="s">
        <v>7</v>
      </c>
      <c r="B7" s="20">
        <v>0.85699999999999998</v>
      </c>
      <c r="C7" s="20">
        <v>0.77700000000000002</v>
      </c>
      <c r="D7" s="20">
        <v>0.92300000000000004</v>
      </c>
      <c r="E7" s="20">
        <v>0.86299999999999999</v>
      </c>
      <c r="F7" s="10"/>
    </row>
    <row r="8" spans="1:6" x14ac:dyDescent="0.2">
      <c r="A8" s="19" t="s">
        <v>8</v>
      </c>
      <c r="B8" s="20">
        <v>0.84299999999999997</v>
      </c>
      <c r="C8" s="20">
        <v>0.75700000000000001</v>
      </c>
      <c r="D8" s="20">
        <v>0.91200000000000003</v>
      </c>
      <c r="E8" s="20">
        <v>0.84799999999999998</v>
      </c>
      <c r="F8" s="10"/>
    </row>
    <row r="9" spans="1:6" s="3" customFormat="1" x14ac:dyDescent="0.2">
      <c r="A9" s="22" t="s">
        <v>9</v>
      </c>
      <c r="B9" s="23">
        <v>0.84099999999999997</v>
      </c>
      <c r="C9" s="23">
        <v>0.752</v>
      </c>
      <c r="D9" s="24">
        <v>0.91400000000000003</v>
      </c>
      <c r="E9" s="24">
        <v>0.84299999999999997</v>
      </c>
      <c r="F9" s="11"/>
    </row>
    <row r="10" spans="1:6" x14ac:dyDescent="0.2">
      <c r="A10" s="16" t="s">
        <v>10</v>
      </c>
      <c r="B10" s="17">
        <v>0.84399999999999997</v>
      </c>
      <c r="C10" s="17">
        <v>0.752</v>
      </c>
      <c r="D10" s="17">
        <v>0.91500000000000004</v>
      </c>
      <c r="E10" s="17">
        <v>0.83499999999999996</v>
      </c>
      <c r="F10" s="10"/>
    </row>
    <row r="11" spans="1:6" x14ac:dyDescent="0.2">
      <c r="A11" s="16" t="s">
        <v>11</v>
      </c>
      <c r="B11" s="17">
        <v>0.85399999999999998</v>
      </c>
      <c r="C11" s="17">
        <v>0.76400000000000001</v>
      </c>
      <c r="D11" s="17">
        <v>0.91800000000000004</v>
      </c>
      <c r="E11" s="17">
        <v>0.84099999999999997</v>
      </c>
      <c r="F11" s="10"/>
    </row>
    <row r="12" spans="1:6" x14ac:dyDescent="0.2">
      <c r="A12" s="9"/>
      <c r="B12" s="9"/>
      <c r="C12" s="9"/>
      <c r="D12" s="9"/>
      <c r="E12" s="9"/>
      <c r="F12" s="10"/>
    </row>
    <row r="13" spans="1:6" x14ac:dyDescent="0.2">
      <c r="A13" s="9"/>
      <c r="B13" s="30"/>
      <c r="C13" s="9"/>
      <c r="D13" s="31"/>
      <c r="E13" s="9"/>
      <c r="F13" s="10"/>
    </row>
  </sheetData>
  <mergeCells count="2">
    <mergeCell ref="B1:C1"/>
    <mergeCell ref="D1:E1"/>
  </mergeCells>
  <phoneticPr fontId="8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5"/>
  <sheetViews>
    <sheetView workbookViewId="0">
      <selection sqref="A1:C1"/>
    </sheetView>
  </sheetViews>
  <sheetFormatPr baseColWidth="10" defaultRowHeight="16" x14ac:dyDescent="0.2"/>
  <cols>
    <col min="1" max="1" width="12.83203125" customWidth="1"/>
    <col min="2" max="2" width="14" customWidth="1"/>
    <col min="3" max="3" width="15.83203125" customWidth="1"/>
  </cols>
  <sheetData>
    <row r="1" spans="1:3" x14ac:dyDescent="0.2">
      <c r="A1" s="15" t="s">
        <v>25</v>
      </c>
      <c r="B1" s="15" t="s">
        <v>23</v>
      </c>
      <c r="C1" s="15" t="s">
        <v>24</v>
      </c>
    </row>
    <row r="2" spans="1:3" x14ac:dyDescent="0.2">
      <c r="A2" s="13" t="s">
        <v>26</v>
      </c>
      <c r="B2" s="32">
        <v>0.91</v>
      </c>
      <c r="C2" s="32">
        <v>0.83299999999999996</v>
      </c>
    </row>
    <row r="3" spans="1:3" x14ac:dyDescent="0.2">
      <c r="A3" s="13" t="s">
        <v>27</v>
      </c>
      <c r="B3" s="32">
        <v>0.82899999999999996</v>
      </c>
      <c r="C3" s="32">
        <v>0.76800000000000002</v>
      </c>
    </row>
    <row r="4" spans="1:3" x14ac:dyDescent="0.2">
      <c r="A4" s="13" t="s">
        <v>28</v>
      </c>
      <c r="B4" s="32">
        <v>0.92400000000000004</v>
      </c>
      <c r="C4" s="32">
        <v>0.86299999999999999</v>
      </c>
    </row>
    <row r="5" spans="1:3" x14ac:dyDescent="0.2">
      <c r="A5" s="13" t="s">
        <v>29</v>
      </c>
      <c r="B5" s="32">
        <v>0.92600000000000005</v>
      </c>
      <c r="C5" s="32">
        <v>0.86899999999999999</v>
      </c>
    </row>
    <row r="6" spans="1:3" x14ac:dyDescent="0.2">
      <c r="A6" s="13" t="s">
        <v>30</v>
      </c>
      <c r="B6" s="32">
        <v>0.95</v>
      </c>
      <c r="C6" s="32">
        <v>0.88300000000000001</v>
      </c>
    </row>
    <row r="7" spans="1:3" x14ac:dyDescent="0.2">
      <c r="A7" s="13" t="s">
        <v>31</v>
      </c>
      <c r="B7" s="32">
        <v>0.93200000000000005</v>
      </c>
      <c r="C7" s="32">
        <v>0.86699999999999999</v>
      </c>
    </row>
    <row r="8" spans="1:3" x14ac:dyDescent="0.2">
      <c r="A8" s="13" t="s">
        <v>32</v>
      </c>
      <c r="B8" s="32">
        <v>0.93100000000000005</v>
      </c>
      <c r="C8" s="32">
        <v>0.86099999999999999</v>
      </c>
    </row>
    <row r="9" spans="1:3" x14ac:dyDescent="0.2">
      <c r="A9" s="13" t="s">
        <v>33</v>
      </c>
      <c r="B9" s="32">
        <v>0.88</v>
      </c>
      <c r="C9" s="32">
        <v>0.84299999999999997</v>
      </c>
    </row>
    <row r="10" spans="1:3" x14ac:dyDescent="0.2">
      <c r="A10" s="13" t="s">
        <v>34</v>
      </c>
      <c r="B10" s="32">
        <v>0.93400000000000005</v>
      </c>
      <c r="C10" s="32">
        <v>0.89600000000000002</v>
      </c>
    </row>
    <row r="11" spans="1:3" x14ac:dyDescent="0.2">
      <c r="A11" s="13" t="s">
        <v>35</v>
      </c>
      <c r="B11" s="32">
        <v>0.93500000000000005</v>
      </c>
      <c r="C11" s="32">
        <v>0.88300000000000001</v>
      </c>
    </row>
    <row r="12" spans="1:3" x14ac:dyDescent="0.2">
      <c r="A12" s="13" t="s">
        <v>36</v>
      </c>
      <c r="B12" s="32">
        <v>0.94399999999999995</v>
      </c>
      <c r="C12" s="32">
        <v>0.89500000000000002</v>
      </c>
    </row>
    <row r="13" spans="1:3" x14ac:dyDescent="0.2">
      <c r="A13" s="13" t="s">
        <v>3</v>
      </c>
      <c r="B13" s="33">
        <v>0.92</v>
      </c>
      <c r="C13" s="33">
        <v>0.85</v>
      </c>
    </row>
    <row r="14" spans="1:3" x14ac:dyDescent="0.2">
      <c r="A14" s="13" t="s">
        <v>4</v>
      </c>
      <c r="B14" s="32">
        <v>0.92200000000000004</v>
      </c>
      <c r="C14" s="32">
        <v>0.86199999999999999</v>
      </c>
    </row>
    <row r="15" spans="1:3" x14ac:dyDescent="0.2">
      <c r="A15" s="13" t="s">
        <v>5</v>
      </c>
      <c r="B15" s="32">
        <v>0.92100000000000004</v>
      </c>
      <c r="C15" s="32">
        <v>0.85499999999999998</v>
      </c>
    </row>
  </sheetData>
  <phoneticPr fontId="8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20"/>
  <sheetViews>
    <sheetView workbookViewId="0">
      <selection activeCell="B20" sqref="B20"/>
    </sheetView>
  </sheetViews>
  <sheetFormatPr baseColWidth="10" defaultRowHeight="16" x14ac:dyDescent="0.2"/>
  <cols>
    <col min="1" max="3" width="26.33203125" style="2" customWidth="1"/>
  </cols>
  <sheetData>
    <row r="1" spans="1:3" x14ac:dyDescent="0.2">
      <c r="A1" s="15" t="s">
        <v>25</v>
      </c>
      <c r="B1" s="15" t="s">
        <v>37</v>
      </c>
      <c r="C1" s="15" t="s">
        <v>38</v>
      </c>
    </row>
    <row r="2" spans="1:3" x14ac:dyDescent="0.2">
      <c r="A2" s="2" t="s">
        <v>39</v>
      </c>
      <c r="B2" s="4">
        <v>0.87629999999999997</v>
      </c>
      <c r="C2" s="36">
        <v>0.82969999999999999</v>
      </c>
    </row>
    <row r="3" spans="1:3" x14ac:dyDescent="0.2">
      <c r="A3" s="2" t="s">
        <v>40</v>
      </c>
      <c r="B3" s="4">
        <v>0.8921</v>
      </c>
      <c r="C3" s="36">
        <v>0.84689999999999999</v>
      </c>
    </row>
    <row r="4" spans="1:3" x14ac:dyDescent="0.2">
      <c r="A4" s="2" t="s">
        <v>41</v>
      </c>
      <c r="B4" s="4">
        <v>0.88790000000000002</v>
      </c>
      <c r="C4" s="36">
        <v>0.84150000000000003</v>
      </c>
    </row>
    <row r="5" spans="1:3" x14ac:dyDescent="0.2">
      <c r="A5" s="34" t="s">
        <v>42</v>
      </c>
      <c r="B5" s="35">
        <v>0.88490000000000002</v>
      </c>
      <c r="C5" s="37">
        <v>0.84079999999999999</v>
      </c>
    </row>
    <row r="6" spans="1:3" x14ac:dyDescent="0.2">
      <c r="A6" s="34" t="s">
        <v>43</v>
      </c>
      <c r="B6" s="35">
        <v>0.84399999999999997</v>
      </c>
      <c r="C6" s="37">
        <v>0.80589999999999995</v>
      </c>
    </row>
    <row r="7" spans="1:3" x14ac:dyDescent="0.2">
      <c r="A7" s="34" t="s">
        <v>44</v>
      </c>
      <c r="B7" s="35">
        <v>0.8498</v>
      </c>
      <c r="C7" s="37">
        <v>0.80579999999999996</v>
      </c>
    </row>
    <row r="8" spans="1:3" x14ac:dyDescent="0.2">
      <c r="A8" s="2" t="s">
        <v>45</v>
      </c>
      <c r="B8" s="4">
        <v>0.88260000000000005</v>
      </c>
      <c r="C8" s="36">
        <v>0.84219999999999995</v>
      </c>
    </row>
    <row r="9" spans="1:3" x14ac:dyDescent="0.2">
      <c r="A9" s="2" t="s">
        <v>46</v>
      </c>
      <c r="B9" s="4">
        <v>0.89259999999999995</v>
      </c>
      <c r="C9" s="36">
        <v>0.85780000000000001</v>
      </c>
    </row>
    <row r="10" spans="1:3" x14ac:dyDescent="0.2">
      <c r="A10" s="2" t="s">
        <v>47</v>
      </c>
      <c r="B10" s="4">
        <v>0.88519999999999999</v>
      </c>
      <c r="C10" s="36">
        <v>0.84350000000000003</v>
      </c>
    </row>
    <row r="11" spans="1:3" x14ac:dyDescent="0.2">
      <c r="A11" s="34" t="s">
        <v>48</v>
      </c>
      <c r="B11" s="35">
        <v>0.89370000000000005</v>
      </c>
      <c r="C11" s="37">
        <v>0.85460000000000003</v>
      </c>
    </row>
    <row r="12" spans="1:3" x14ac:dyDescent="0.2">
      <c r="A12" s="34" t="s">
        <v>49</v>
      </c>
      <c r="B12" s="35">
        <v>0.90880000000000005</v>
      </c>
      <c r="C12" s="37">
        <v>0.87029999999999996</v>
      </c>
    </row>
    <row r="13" spans="1:3" x14ac:dyDescent="0.2">
      <c r="A13" s="34" t="s">
        <v>50</v>
      </c>
      <c r="B13" s="35">
        <v>0.90229999999999999</v>
      </c>
      <c r="C13" s="37">
        <v>0.86670000000000003</v>
      </c>
    </row>
    <row r="14" spans="1:3" x14ac:dyDescent="0.2">
      <c r="A14" s="2" t="s">
        <v>51</v>
      </c>
      <c r="B14" s="4">
        <v>0.89170000000000005</v>
      </c>
      <c r="C14" s="36">
        <v>0.8528</v>
      </c>
    </row>
    <row r="15" spans="1:3" x14ac:dyDescent="0.2">
      <c r="A15" s="2" t="s">
        <v>52</v>
      </c>
      <c r="B15" s="4">
        <v>0.89100000000000001</v>
      </c>
      <c r="C15" s="36">
        <v>0.85160000000000002</v>
      </c>
    </row>
    <row r="16" spans="1:3" x14ac:dyDescent="0.2">
      <c r="A16" s="2" t="s">
        <v>53</v>
      </c>
      <c r="B16" s="4">
        <v>0.88690000000000002</v>
      </c>
      <c r="C16" s="36">
        <v>0.84989999999999999</v>
      </c>
    </row>
    <row r="17" spans="1:3" x14ac:dyDescent="0.2">
      <c r="A17" s="34" t="s">
        <v>54</v>
      </c>
      <c r="B17" s="35">
        <v>0.89529999999999998</v>
      </c>
      <c r="C17" s="37">
        <v>0.85489999999999999</v>
      </c>
    </row>
    <row r="18" spans="1:3" x14ac:dyDescent="0.2">
      <c r="A18" s="34" t="s">
        <v>55</v>
      </c>
      <c r="B18" s="35">
        <v>0.89890000000000003</v>
      </c>
      <c r="C18" s="37">
        <v>0.8589</v>
      </c>
    </row>
    <row r="19" spans="1:3" x14ac:dyDescent="0.2">
      <c r="A19" s="34" t="s">
        <v>56</v>
      </c>
      <c r="B19" s="35">
        <v>0.89190000000000003</v>
      </c>
      <c r="C19" s="37">
        <v>0.84819999999999995</v>
      </c>
    </row>
    <row r="20" spans="1:3" x14ac:dyDescent="0.2">
      <c r="B20" s="4"/>
      <c r="C20" s="4"/>
    </row>
  </sheetData>
  <phoneticPr fontId="8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37"/>
  <sheetViews>
    <sheetView tabSelected="1" workbookViewId="0"/>
  </sheetViews>
  <sheetFormatPr baseColWidth="10" defaultRowHeight="16" x14ac:dyDescent="0.2"/>
  <sheetData>
    <row r="1" spans="1:1" x14ac:dyDescent="0.2">
      <c r="A1" t="s">
        <v>91</v>
      </c>
    </row>
    <row r="2" spans="1:1" x14ac:dyDescent="0.2">
      <c r="A2" t="s">
        <v>57</v>
      </c>
    </row>
    <row r="3" spans="1:1" x14ac:dyDescent="0.2">
      <c r="A3" t="s">
        <v>58</v>
      </c>
    </row>
    <row r="4" spans="1:1" x14ac:dyDescent="0.2">
      <c r="A4" t="s">
        <v>59</v>
      </c>
    </row>
    <row r="5" spans="1:1" x14ac:dyDescent="0.2">
      <c r="A5" t="s">
        <v>60</v>
      </c>
    </row>
    <row r="6" spans="1:1" x14ac:dyDescent="0.2">
      <c r="A6" t="s">
        <v>61</v>
      </c>
    </row>
    <row r="8" spans="1:1" x14ac:dyDescent="0.2">
      <c r="A8" t="s">
        <v>62</v>
      </c>
    </row>
    <row r="9" spans="1:1" x14ac:dyDescent="0.2">
      <c r="A9" t="s">
        <v>63</v>
      </c>
    </row>
    <row r="10" spans="1:1" x14ac:dyDescent="0.2">
      <c r="A10" t="s">
        <v>64</v>
      </c>
    </row>
    <row r="11" spans="1:1" x14ac:dyDescent="0.2">
      <c r="A11" t="s">
        <v>65</v>
      </c>
    </row>
    <row r="12" spans="1:1" x14ac:dyDescent="0.2">
      <c r="A12" t="s">
        <v>66</v>
      </c>
    </row>
    <row r="13" spans="1:1" x14ac:dyDescent="0.2">
      <c r="A13" t="s">
        <v>67</v>
      </c>
    </row>
    <row r="14" spans="1:1" x14ac:dyDescent="0.2">
      <c r="A14" t="s">
        <v>68</v>
      </c>
    </row>
    <row r="15" spans="1:1" x14ac:dyDescent="0.2">
      <c r="A15" t="s">
        <v>69</v>
      </c>
    </row>
    <row r="16" spans="1:1" x14ac:dyDescent="0.2">
      <c r="A16" t="s">
        <v>70</v>
      </c>
    </row>
    <row r="17" spans="1:1" x14ac:dyDescent="0.2">
      <c r="A17" t="s">
        <v>71</v>
      </c>
    </row>
    <row r="18" spans="1:1" x14ac:dyDescent="0.2">
      <c r="A18" t="s">
        <v>72</v>
      </c>
    </row>
    <row r="19" spans="1:1" x14ac:dyDescent="0.2">
      <c r="A19" t="s">
        <v>73</v>
      </c>
    </row>
    <row r="20" spans="1:1" x14ac:dyDescent="0.2">
      <c r="A20" t="s">
        <v>74</v>
      </c>
    </row>
    <row r="21" spans="1:1" x14ac:dyDescent="0.2">
      <c r="A21" t="s">
        <v>75</v>
      </c>
    </row>
    <row r="22" spans="1:1" x14ac:dyDescent="0.2">
      <c r="A22" t="s">
        <v>76</v>
      </c>
    </row>
    <row r="23" spans="1:1" x14ac:dyDescent="0.2">
      <c r="A23" t="s">
        <v>77</v>
      </c>
    </row>
    <row r="24" spans="1:1" x14ac:dyDescent="0.2">
      <c r="A24" t="s">
        <v>78</v>
      </c>
    </row>
    <row r="25" spans="1:1" x14ac:dyDescent="0.2">
      <c r="A25" t="s">
        <v>79</v>
      </c>
    </row>
    <row r="26" spans="1:1" x14ac:dyDescent="0.2">
      <c r="A26" t="s">
        <v>80</v>
      </c>
    </row>
    <row r="27" spans="1:1" x14ac:dyDescent="0.2">
      <c r="A27" t="s">
        <v>81</v>
      </c>
    </row>
    <row r="28" spans="1:1" x14ac:dyDescent="0.2">
      <c r="A28" t="s">
        <v>82</v>
      </c>
    </row>
    <row r="29" spans="1:1" x14ac:dyDescent="0.2">
      <c r="A29" t="s">
        <v>83</v>
      </c>
    </row>
    <row r="30" spans="1:1" x14ac:dyDescent="0.2">
      <c r="A30" t="s">
        <v>84</v>
      </c>
    </row>
    <row r="31" spans="1:1" x14ac:dyDescent="0.2">
      <c r="A31" t="s">
        <v>85</v>
      </c>
    </row>
    <row r="32" spans="1:1" x14ac:dyDescent="0.2">
      <c r="A32" t="s">
        <v>86</v>
      </c>
    </row>
    <row r="33" spans="1:1" x14ac:dyDescent="0.2">
      <c r="A33" t="s">
        <v>87</v>
      </c>
    </row>
    <row r="34" spans="1:1" x14ac:dyDescent="0.2">
      <c r="A34" t="s">
        <v>88</v>
      </c>
    </row>
    <row r="35" spans="1:1" x14ac:dyDescent="0.2">
      <c r="A35" t="s">
        <v>89</v>
      </c>
    </row>
    <row r="36" spans="1:1" x14ac:dyDescent="0.2">
      <c r="A36" t="s">
        <v>90</v>
      </c>
    </row>
    <row r="37" spans="1:1" x14ac:dyDescent="0.2">
      <c r="A37" t="s">
        <v>57</v>
      </c>
    </row>
  </sheetData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ophat2_tweaking</vt:lpstr>
      <vt:lpstr>tophat2_PAMPs_N7</vt:lpstr>
      <vt:lpstr>tophat2_11_tissues_N7</vt:lpstr>
      <vt:lpstr>hisat2_uPGN_default</vt:lpstr>
      <vt:lpstr>IsoSeq_mapped_by_STA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Xingkun Jin</cp:lastModifiedBy>
  <dcterms:created xsi:type="dcterms:W3CDTF">2016-12-15T14:43:26Z</dcterms:created>
  <dcterms:modified xsi:type="dcterms:W3CDTF">2019-06-15T05:08:59Z</dcterms:modified>
</cp:coreProperties>
</file>